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45" windowWidth="21075" windowHeight="10035"/>
  </bookViews>
  <sheets>
    <sheet name="Spine density absolute #" sheetId="1" r:id="rId1"/>
    <sheet name="Sheet2" sheetId="2" r:id="rId2"/>
    <sheet name="Sheet3" sheetId="3" r:id="rId3"/>
  </sheets>
  <calcPr calcId="152511"/>
</workbook>
</file>

<file path=xl/calcChain.xml><?xml version="1.0" encoding="utf-8"?>
<calcChain xmlns="http://schemas.openxmlformats.org/spreadsheetml/2006/main">
  <c r="E31" i="1" l="1"/>
  <c r="E4" i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3" i="1"/>
  <c r="E43" i="1" l="1"/>
  <c r="E44" i="1"/>
  <c r="E45" i="1"/>
  <c r="E46" i="1"/>
  <c r="E47" i="1"/>
  <c r="E42" i="1"/>
  <c r="E37" i="1"/>
  <c r="E38" i="1"/>
  <c r="E39" i="1"/>
  <c r="E40" i="1"/>
  <c r="E41" i="1"/>
  <c r="E36" i="1"/>
  <c r="E27" i="1"/>
  <c r="E28" i="1"/>
  <c r="E29" i="1"/>
  <c r="E30" i="1"/>
  <c r="E26" i="1"/>
  <c r="E33" i="1"/>
  <c r="E34" i="1"/>
  <c r="E35" i="1"/>
  <c r="E32" i="1"/>
</calcChain>
</file>

<file path=xl/sharedStrings.xml><?xml version="1.0" encoding="utf-8"?>
<sst xmlns="http://schemas.openxmlformats.org/spreadsheetml/2006/main" count="54" uniqueCount="11">
  <si>
    <t>Animal #</t>
  </si>
  <si>
    <t>Group</t>
  </si>
  <si>
    <t># of dendritic spines</t>
  </si>
  <si>
    <t>Sham</t>
  </si>
  <si>
    <t>IRR</t>
  </si>
  <si>
    <t>Sham+PLX5622</t>
  </si>
  <si>
    <t>IRR+PLX5622</t>
  </si>
  <si>
    <t>dendritic spine density (spines/10um)</t>
  </si>
  <si>
    <t>length dendrites  (um)</t>
  </si>
  <si>
    <t>33 days</t>
  </si>
  <si>
    <t>10 day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0"/>
  </numFmts>
  <fonts count="5">
    <font>
      <sz val="11"/>
      <color theme="1"/>
      <name val="Calibri"/>
      <family val="2"/>
      <scheme val="minor"/>
    </font>
    <font>
      <sz val="11"/>
      <name val="Arial"/>
    </font>
    <font>
      <i/>
      <sz val="11"/>
      <color rgb="FF0000FF"/>
      <name val="Arial"/>
    </font>
    <font>
      <sz val="11"/>
      <name val="Arial"/>
      <family val="2"/>
    </font>
    <font>
      <sz val="9"/>
      <name val="Calibri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38">
    <xf numFmtId="0" fontId="0" fillId="0" borderId="0" xfId="0"/>
    <xf numFmtId="0" fontId="1" fillId="0" borderId="0" xfId="0" applyFont="1"/>
    <xf numFmtId="0" fontId="2" fillId="0" borderId="0" xfId="0" applyFont="1"/>
    <xf numFmtId="2" fontId="0" fillId="0" borderId="0" xfId="0" applyNumberFormat="1"/>
    <xf numFmtId="0" fontId="3" fillId="0" borderId="0" xfId="0" applyFont="1"/>
    <xf numFmtId="2" fontId="3" fillId="0" borderId="0" xfId="0" applyNumberFormat="1" applyFont="1"/>
    <xf numFmtId="0" fontId="0" fillId="0" borderId="0" xfId="0" applyAlignment="1">
      <alignment horizontal="center"/>
    </xf>
    <xf numFmtId="0" fontId="0" fillId="0" borderId="2" xfId="0" applyBorder="1"/>
    <xf numFmtId="0" fontId="0" fillId="0" borderId="2" xfId="0" applyBorder="1" applyAlignment="1">
      <alignment horizontal="center" wrapText="1"/>
    </xf>
    <xf numFmtId="0" fontId="0" fillId="0" borderId="3" xfId="0" applyBorder="1" applyAlignment="1">
      <alignment horizontal="center" wrapText="1"/>
    </xf>
    <xf numFmtId="0" fontId="0" fillId="0" borderId="5" xfId="0" applyBorder="1"/>
    <xf numFmtId="0" fontId="0" fillId="0" borderId="5" xfId="0" applyBorder="1" applyAlignment="1">
      <alignment horizontal="center"/>
    </xf>
    <xf numFmtId="164" fontId="0" fillId="0" borderId="6" xfId="0" applyNumberFormat="1" applyBorder="1" applyAlignment="1">
      <alignment horizontal="center"/>
    </xf>
    <xf numFmtId="0" fontId="0" fillId="0" borderId="0" xfId="0" applyBorder="1"/>
    <xf numFmtId="1" fontId="0" fillId="0" borderId="0" xfId="0" applyNumberFormat="1" applyBorder="1" applyAlignment="1">
      <alignment horizontal="center"/>
    </xf>
    <xf numFmtId="0" fontId="0" fillId="0" borderId="0" xfId="0" applyBorder="1" applyAlignment="1">
      <alignment horizontal="center"/>
    </xf>
    <xf numFmtId="164" fontId="0" fillId="0" borderId="8" xfId="0" applyNumberFormat="1" applyBorder="1" applyAlignment="1">
      <alignment horizontal="center"/>
    </xf>
    <xf numFmtId="0" fontId="0" fillId="0" borderId="10" xfId="0" applyBorder="1"/>
    <xf numFmtId="0" fontId="0" fillId="0" borderId="10" xfId="0" applyBorder="1" applyAlignment="1">
      <alignment horizontal="center"/>
    </xf>
    <xf numFmtId="164" fontId="0" fillId="0" borderId="11" xfId="0" applyNumberFormat="1" applyBorder="1" applyAlignment="1">
      <alignment horizontal="center"/>
    </xf>
    <xf numFmtId="164" fontId="0" fillId="0" borderId="0" xfId="0" applyNumberFormat="1" applyBorder="1" applyAlignment="1">
      <alignment horizontal="center"/>
    </xf>
    <xf numFmtId="1" fontId="0" fillId="0" borderId="12" xfId="0" applyNumberFormat="1" applyBorder="1" applyAlignment="1">
      <alignment horizontal="center"/>
    </xf>
    <xf numFmtId="0" fontId="0" fillId="0" borderId="1" xfId="0" applyBorder="1"/>
    <xf numFmtId="0" fontId="0" fillId="0" borderId="12" xfId="0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12" xfId="0" applyBorder="1"/>
    <xf numFmtId="0" fontId="0" fillId="0" borderId="13" xfId="0" applyBorder="1"/>
    <xf numFmtId="0" fontId="0" fillId="0" borderId="14" xfId="0" applyBorder="1"/>
    <xf numFmtId="1" fontId="0" fillId="0" borderId="13" xfId="0" applyNumberFormat="1" applyBorder="1" applyAlignment="1">
      <alignment horizontal="center"/>
    </xf>
    <xf numFmtId="1" fontId="0" fillId="0" borderId="14" xfId="0" applyNumberFormat="1" applyBorder="1" applyAlignment="1">
      <alignment horizontal="center"/>
    </xf>
    <xf numFmtId="1" fontId="0" fillId="0" borderId="4" xfId="0" applyNumberFormat="1" applyBorder="1" applyAlignment="1">
      <alignment horizontal="center"/>
    </xf>
    <xf numFmtId="1" fontId="0" fillId="0" borderId="7" xfId="0" applyNumberFormat="1" applyBorder="1" applyAlignment="1">
      <alignment horizontal="center"/>
    </xf>
    <xf numFmtId="1" fontId="0" fillId="0" borderId="9" xfId="0" applyNumberFormat="1" applyBorder="1" applyAlignment="1">
      <alignment horizontal="center"/>
    </xf>
    <xf numFmtId="0" fontId="0" fillId="0" borderId="1" xfId="0" applyBorder="1" applyAlignment="1">
      <alignment horizontal="center" wrapText="1"/>
    </xf>
    <xf numFmtId="164" fontId="0" fillId="0" borderId="12" xfId="0" applyNumberFormat="1" applyBorder="1" applyAlignment="1">
      <alignment horizontal="center"/>
    </xf>
    <xf numFmtId="164" fontId="0" fillId="0" borderId="13" xfId="0" applyNumberFormat="1" applyBorder="1" applyAlignment="1">
      <alignment horizontal="center"/>
    </xf>
    <xf numFmtId="164" fontId="0" fillId="0" borderId="14" xfId="0" applyNumberForma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47"/>
  <sheetViews>
    <sheetView tabSelected="1" topLeftCell="A23" workbookViewId="0">
      <selection activeCell="J35" sqref="J35"/>
    </sheetView>
  </sheetViews>
  <sheetFormatPr defaultRowHeight="15"/>
  <cols>
    <col min="1" max="1" width="8.7109375" bestFit="1" customWidth="1"/>
    <col min="2" max="2" width="14.140625" bestFit="1" customWidth="1"/>
    <col min="3" max="3" width="17.28515625" style="6" customWidth="1"/>
    <col min="4" max="4" width="13.7109375" style="6" customWidth="1"/>
    <col min="5" max="5" width="21.7109375" style="6" bestFit="1" customWidth="1"/>
    <col min="8" max="8" width="14.140625" bestFit="1" customWidth="1"/>
    <col min="9" max="9" width="17.28515625" style="6" customWidth="1"/>
    <col min="10" max="10" width="13.7109375" style="6" customWidth="1"/>
    <col min="11" max="11" width="21.7109375" style="6" bestFit="1" customWidth="1"/>
  </cols>
  <sheetData>
    <row r="1" spans="1:5" ht="18" customHeight="1">
      <c r="A1" t="s">
        <v>10</v>
      </c>
    </row>
    <row r="2" spans="1:5" ht="30">
      <c r="A2" s="22" t="s">
        <v>0</v>
      </c>
      <c r="B2" s="22" t="s">
        <v>1</v>
      </c>
      <c r="C2" s="8" t="s">
        <v>8</v>
      </c>
      <c r="D2" s="34" t="s">
        <v>2</v>
      </c>
      <c r="E2" s="9" t="s">
        <v>7</v>
      </c>
    </row>
    <row r="3" spans="1:5">
      <c r="A3" s="23">
        <v>1</v>
      </c>
      <c r="B3" s="26" t="s">
        <v>3</v>
      </c>
      <c r="C3" s="31">
        <v>10514.252000000002</v>
      </c>
      <c r="D3" s="23">
        <v>4207</v>
      </c>
      <c r="E3" s="12">
        <f>D3*10/C3</f>
        <v>4.0012356561360702</v>
      </c>
    </row>
    <row r="4" spans="1:5">
      <c r="A4" s="24">
        <v>2</v>
      </c>
      <c r="B4" s="27" t="s">
        <v>3</v>
      </c>
      <c r="C4" s="32">
        <v>11833.963000000005</v>
      </c>
      <c r="D4" s="24">
        <v>4750</v>
      </c>
      <c r="E4" s="16">
        <f t="shared" ref="E4:E22" si="0">D4*10/C4</f>
        <v>4.0138709238823864</v>
      </c>
    </row>
    <row r="5" spans="1:5">
      <c r="A5" s="24">
        <v>3</v>
      </c>
      <c r="B5" s="27" t="s">
        <v>3</v>
      </c>
      <c r="C5" s="32">
        <v>7891.7529999999979</v>
      </c>
      <c r="D5" s="24">
        <v>2704</v>
      </c>
      <c r="E5" s="16">
        <f t="shared" si="0"/>
        <v>3.4263616714816094</v>
      </c>
    </row>
    <row r="6" spans="1:5">
      <c r="A6" s="24">
        <v>4</v>
      </c>
      <c r="B6" s="27" t="s">
        <v>3</v>
      </c>
      <c r="C6" s="32">
        <v>6293.0700000000006</v>
      </c>
      <c r="D6" s="24">
        <v>2046</v>
      </c>
      <c r="E6" s="16">
        <f t="shared" si="0"/>
        <v>3.2511953625178167</v>
      </c>
    </row>
    <row r="7" spans="1:5">
      <c r="A7" s="25">
        <v>5</v>
      </c>
      <c r="B7" s="28" t="s">
        <v>3</v>
      </c>
      <c r="C7" s="33">
        <v>7636.8919999999989</v>
      </c>
      <c r="D7" s="25">
        <v>2272</v>
      </c>
      <c r="E7" s="19">
        <f t="shared" si="0"/>
        <v>2.9750322513399436</v>
      </c>
    </row>
    <row r="8" spans="1:5">
      <c r="A8" s="23">
        <v>1</v>
      </c>
      <c r="B8" s="26" t="s">
        <v>4</v>
      </c>
      <c r="C8" s="31">
        <v>9433.0339999999997</v>
      </c>
      <c r="D8" s="23">
        <v>3130</v>
      </c>
      <c r="E8" s="12">
        <f t="shared" si="0"/>
        <v>3.318126490374147</v>
      </c>
    </row>
    <row r="9" spans="1:5">
      <c r="A9" s="24">
        <v>2</v>
      </c>
      <c r="B9" s="27" t="s">
        <v>4</v>
      </c>
      <c r="C9" s="32">
        <v>7961.7489999999971</v>
      </c>
      <c r="D9" s="24">
        <v>3004</v>
      </c>
      <c r="E9" s="16">
        <f t="shared" si="0"/>
        <v>3.7730403206632124</v>
      </c>
    </row>
    <row r="10" spans="1:5">
      <c r="A10" s="24">
        <v>3</v>
      </c>
      <c r="B10" s="27" t="s">
        <v>4</v>
      </c>
      <c r="C10" s="32">
        <v>11895.482</v>
      </c>
      <c r="D10" s="24">
        <v>4099</v>
      </c>
      <c r="E10" s="16">
        <f t="shared" si="0"/>
        <v>3.4458460783682412</v>
      </c>
    </row>
    <row r="11" spans="1:5">
      <c r="A11" s="24">
        <v>4</v>
      </c>
      <c r="B11" s="27" t="s">
        <v>4</v>
      </c>
      <c r="C11" s="32">
        <v>5955.1820000000007</v>
      </c>
      <c r="D11" s="24">
        <v>1650</v>
      </c>
      <c r="E11" s="16">
        <f t="shared" si="0"/>
        <v>2.77069617687587</v>
      </c>
    </row>
    <row r="12" spans="1:5">
      <c r="A12" s="25">
        <v>5</v>
      </c>
      <c r="B12" s="28" t="s">
        <v>4</v>
      </c>
      <c r="C12" s="33">
        <v>10477.475</v>
      </c>
      <c r="D12" s="25">
        <v>2762</v>
      </c>
      <c r="E12" s="19">
        <f t="shared" si="0"/>
        <v>2.6361313198074918</v>
      </c>
    </row>
    <row r="13" spans="1:5">
      <c r="A13" s="23">
        <v>1</v>
      </c>
      <c r="B13" s="26" t="s">
        <v>5</v>
      </c>
      <c r="C13" s="31">
        <v>10062.545</v>
      </c>
      <c r="D13" s="23">
        <v>3623</v>
      </c>
      <c r="E13" s="12">
        <f t="shared" si="0"/>
        <v>3.6004807928809264</v>
      </c>
    </row>
    <row r="14" spans="1:5">
      <c r="A14" s="24">
        <v>2</v>
      </c>
      <c r="B14" s="27" t="s">
        <v>5</v>
      </c>
      <c r="C14" s="32">
        <v>7561.181999999998</v>
      </c>
      <c r="D14" s="24">
        <v>2768</v>
      </c>
      <c r="E14" s="16">
        <f t="shared" si="0"/>
        <v>3.6608032976854687</v>
      </c>
    </row>
    <row r="15" spans="1:5">
      <c r="A15" s="24">
        <v>3</v>
      </c>
      <c r="B15" s="27" t="s">
        <v>5</v>
      </c>
      <c r="C15" s="32">
        <v>9630.3860000000041</v>
      </c>
      <c r="D15" s="24">
        <v>3545</v>
      </c>
      <c r="E15" s="16">
        <f t="shared" si="0"/>
        <v>3.6810570209750662</v>
      </c>
    </row>
    <row r="16" spans="1:5">
      <c r="A16" s="24">
        <v>4</v>
      </c>
      <c r="B16" s="27" t="s">
        <v>5</v>
      </c>
      <c r="C16" s="32">
        <v>4837.5000000000009</v>
      </c>
      <c r="D16" s="24">
        <v>1580</v>
      </c>
      <c r="E16" s="16">
        <f t="shared" si="0"/>
        <v>3.266149870801033</v>
      </c>
    </row>
    <row r="17" spans="1:11">
      <c r="A17" s="25">
        <v>5</v>
      </c>
      <c r="B17" s="28" t="s">
        <v>5</v>
      </c>
      <c r="C17" s="33">
        <v>11988.003000000001</v>
      </c>
      <c r="D17" s="25">
        <v>4710</v>
      </c>
      <c r="E17" s="19">
        <f t="shared" si="0"/>
        <v>3.9289279457137272</v>
      </c>
    </row>
    <row r="18" spans="1:11">
      <c r="A18" s="23">
        <v>1</v>
      </c>
      <c r="B18" s="26" t="s">
        <v>6</v>
      </c>
      <c r="C18" s="31">
        <v>10869.311999999998</v>
      </c>
      <c r="D18" s="23">
        <v>3829</v>
      </c>
      <c r="E18" s="12">
        <f t="shared" si="0"/>
        <v>3.5227620662650962</v>
      </c>
    </row>
    <row r="19" spans="1:11">
      <c r="A19" s="24">
        <v>2</v>
      </c>
      <c r="B19" s="27" t="s">
        <v>6</v>
      </c>
      <c r="C19" s="32">
        <v>7493.9290000000028</v>
      </c>
      <c r="D19" s="24">
        <v>2610</v>
      </c>
      <c r="E19" s="16">
        <f t="shared" si="0"/>
        <v>3.4828192260695277</v>
      </c>
    </row>
    <row r="20" spans="1:11">
      <c r="A20" s="24">
        <v>3</v>
      </c>
      <c r="B20" s="27" t="s">
        <v>6</v>
      </c>
      <c r="C20" s="32">
        <v>9973.9299999999985</v>
      </c>
      <c r="D20" s="24">
        <v>3517</v>
      </c>
      <c r="E20" s="16">
        <f t="shared" si="0"/>
        <v>3.526192784589425</v>
      </c>
    </row>
    <row r="21" spans="1:11">
      <c r="A21" s="24">
        <v>4</v>
      </c>
      <c r="B21" s="27" t="s">
        <v>6</v>
      </c>
      <c r="C21" s="32">
        <v>10574.983000000004</v>
      </c>
      <c r="D21" s="24">
        <v>3646</v>
      </c>
      <c r="E21" s="16">
        <f t="shared" si="0"/>
        <v>3.447759679613668</v>
      </c>
    </row>
    <row r="22" spans="1:11">
      <c r="A22" s="25">
        <v>5</v>
      </c>
      <c r="B22" s="28" t="s">
        <v>6</v>
      </c>
      <c r="C22" s="33">
        <v>7341.1430000000009</v>
      </c>
      <c r="D22" s="25">
        <v>2179</v>
      </c>
      <c r="E22" s="19">
        <f t="shared" si="0"/>
        <v>2.9682026354751567</v>
      </c>
    </row>
    <row r="23" spans="1:11">
      <c r="H23" s="13"/>
      <c r="I23" s="14"/>
      <c r="J23" s="15"/>
      <c r="K23" s="20"/>
    </row>
    <row r="24" spans="1:11">
      <c r="A24" t="s">
        <v>9</v>
      </c>
      <c r="H24" s="13"/>
      <c r="I24" s="14"/>
      <c r="J24" s="15"/>
      <c r="K24" s="20"/>
    </row>
    <row r="25" spans="1:11" ht="30">
      <c r="A25" s="22" t="s">
        <v>0</v>
      </c>
      <c r="B25" s="7" t="s">
        <v>1</v>
      </c>
      <c r="C25" s="34" t="s">
        <v>8</v>
      </c>
      <c r="D25" s="8" t="s">
        <v>2</v>
      </c>
      <c r="E25" s="34" t="s">
        <v>7</v>
      </c>
    </row>
    <row r="26" spans="1:11">
      <c r="A26" s="23">
        <v>1</v>
      </c>
      <c r="B26" s="10" t="s">
        <v>3</v>
      </c>
      <c r="C26" s="21">
        <v>7879.2324000000026</v>
      </c>
      <c r="D26" s="11">
        <v>2646</v>
      </c>
      <c r="E26" s="35">
        <f>D26*10/C26</f>
        <v>3.3581951460144763</v>
      </c>
      <c r="I26"/>
      <c r="J26"/>
      <c r="K26"/>
    </row>
    <row r="27" spans="1:11">
      <c r="A27" s="24">
        <v>2</v>
      </c>
      <c r="B27" s="13" t="s">
        <v>3</v>
      </c>
      <c r="C27" s="29">
        <v>9934.209240000002</v>
      </c>
      <c r="D27" s="15">
        <v>2880</v>
      </c>
      <c r="E27" s="36">
        <f t="shared" ref="E27:E30" si="1">D27*10/C27</f>
        <v>2.8990732230641032</v>
      </c>
      <c r="I27"/>
      <c r="J27"/>
      <c r="K27"/>
    </row>
    <row r="28" spans="1:11">
      <c r="A28" s="24">
        <v>3</v>
      </c>
      <c r="B28" s="13" t="s">
        <v>3</v>
      </c>
      <c r="C28" s="29">
        <v>9763.2011999999959</v>
      </c>
      <c r="D28" s="15">
        <v>3463</v>
      </c>
      <c r="E28" s="36">
        <f t="shared" si="1"/>
        <v>3.5469923532867491</v>
      </c>
      <c r="I28"/>
      <c r="J28"/>
      <c r="K28"/>
    </row>
    <row r="29" spans="1:11">
      <c r="A29" s="24">
        <v>4</v>
      </c>
      <c r="B29" s="13" t="s">
        <v>3</v>
      </c>
      <c r="C29" s="29">
        <v>6103.4904599999982</v>
      </c>
      <c r="D29" s="15">
        <v>2138</v>
      </c>
      <c r="E29" s="36">
        <f t="shared" si="1"/>
        <v>3.5029136426306473</v>
      </c>
      <c r="I29"/>
      <c r="J29"/>
      <c r="K29"/>
    </row>
    <row r="30" spans="1:11">
      <c r="A30" s="25">
        <v>5</v>
      </c>
      <c r="B30" s="17" t="s">
        <v>3</v>
      </c>
      <c r="C30" s="30">
        <v>9242.9838</v>
      </c>
      <c r="D30" s="18">
        <v>3224</v>
      </c>
      <c r="E30" s="37">
        <f t="shared" si="1"/>
        <v>3.4880511204617712</v>
      </c>
    </row>
    <row r="31" spans="1:11">
      <c r="A31" s="23">
        <v>1</v>
      </c>
      <c r="B31" s="10" t="s">
        <v>4</v>
      </c>
      <c r="C31" s="21">
        <v>3276</v>
      </c>
      <c r="D31" s="11">
        <v>810</v>
      </c>
      <c r="E31" s="35">
        <f>D31*10/C31</f>
        <v>2.4725274725274726</v>
      </c>
    </row>
    <row r="32" spans="1:11">
      <c r="A32" s="24">
        <v>2</v>
      </c>
      <c r="B32" s="13" t="s">
        <v>4</v>
      </c>
      <c r="C32" s="29">
        <v>8044.8759599999994</v>
      </c>
      <c r="D32" s="15">
        <v>2361</v>
      </c>
      <c r="E32" s="36">
        <f>D32*10/C32</f>
        <v>2.9347873251733767</v>
      </c>
    </row>
    <row r="33" spans="1:5">
      <c r="A33" s="24">
        <v>3</v>
      </c>
      <c r="B33" s="13" t="s">
        <v>4</v>
      </c>
      <c r="C33" s="29">
        <v>8240.1003600000004</v>
      </c>
      <c r="D33" s="15">
        <v>2051</v>
      </c>
      <c r="E33" s="36">
        <f t="shared" ref="E33:E35" si="2">D33*10/C33</f>
        <v>2.4890473542727576</v>
      </c>
    </row>
    <row r="34" spans="1:5">
      <c r="A34" s="24">
        <v>4</v>
      </c>
      <c r="B34" s="13" t="s">
        <v>4</v>
      </c>
      <c r="C34" s="29">
        <v>5697.9769199999973</v>
      </c>
      <c r="D34" s="15">
        <v>1644</v>
      </c>
      <c r="E34" s="36">
        <f t="shared" si="2"/>
        <v>2.8852345719926165</v>
      </c>
    </row>
    <row r="35" spans="1:5">
      <c r="A35" s="25">
        <v>5</v>
      </c>
      <c r="B35" s="17" t="s">
        <v>4</v>
      </c>
      <c r="C35" s="30">
        <v>8145.5514000000012</v>
      </c>
      <c r="D35" s="18">
        <v>2119</v>
      </c>
      <c r="E35" s="37">
        <f t="shared" si="2"/>
        <v>2.6014199603479264</v>
      </c>
    </row>
    <row r="36" spans="1:5">
      <c r="A36" s="23">
        <v>1</v>
      </c>
      <c r="B36" s="10" t="s">
        <v>5</v>
      </c>
      <c r="C36" s="21">
        <v>4235.9656200000009</v>
      </c>
      <c r="D36" s="11">
        <v>1471</v>
      </c>
      <c r="E36" s="35">
        <f>D36*10/C36</f>
        <v>3.4726438596543656</v>
      </c>
    </row>
    <row r="37" spans="1:5">
      <c r="A37" s="24">
        <v>2</v>
      </c>
      <c r="B37" s="13" t="s">
        <v>5</v>
      </c>
      <c r="C37" s="29">
        <v>5450.3954999999996</v>
      </c>
      <c r="D37" s="15">
        <v>1934</v>
      </c>
      <c r="E37" s="36">
        <f t="shared" ref="E37:E41" si="3">D37*10/C37</f>
        <v>3.5483663524968052</v>
      </c>
    </row>
    <row r="38" spans="1:5">
      <c r="A38" s="24">
        <v>3</v>
      </c>
      <c r="B38" s="13" t="s">
        <v>5</v>
      </c>
      <c r="C38" s="29">
        <v>9077.5459799999971</v>
      </c>
      <c r="D38" s="15">
        <v>2740</v>
      </c>
      <c r="E38" s="36">
        <f t="shared" si="3"/>
        <v>3.0184369278182395</v>
      </c>
    </row>
    <row r="39" spans="1:5">
      <c r="A39" s="24">
        <v>4</v>
      </c>
      <c r="B39" s="13" t="s">
        <v>5</v>
      </c>
      <c r="C39" s="29">
        <v>7291.6084800000035</v>
      </c>
      <c r="D39" s="15">
        <v>2385</v>
      </c>
      <c r="E39" s="36">
        <f t="shared" si="3"/>
        <v>3.270883244131614</v>
      </c>
    </row>
    <row r="40" spans="1:5">
      <c r="A40" s="24">
        <v>5</v>
      </c>
      <c r="B40" s="13" t="s">
        <v>5</v>
      </c>
      <c r="C40" s="29">
        <v>4165.5075102412375</v>
      </c>
      <c r="D40" s="15">
        <v>1201</v>
      </c>
      <c r="E40" s="36">
        <f t="shared" si="3"/>
        <v>2.8832020997375332</v>
      </c>
    </row>
    <row r="41" spans="1:5">
      <c r="A41" s="25">
        <v>6</v>
      </c>
      <c r="B41" s="17" t="s">
        <v>5</v>
      </c>
      <c r="C41" s="30">
        <v>3979.4992799999995</v>
      </c>
      <c r="D41" s="18">
        <v>1174</v>
      </c>
      <c r="E41" s="37">
        <f t="shared" si="3"/>
        <v>2.9501198954859471</v>
      </c>
    </row>
    <row r="42" spans="1:5">
      <c r="A42" s="23">
        <v>1</v>
      </c>
      <c r="B42" s="10" t="s">
        <v>6</v>
      </c>
      <c r="C42" s="21">
        <v>8281.263600000002</v>
      </c>
      <c r="D42" s="11">
        <v>2828</v>
      </c>
      <c r="E42" s="35">
        <f>D42*10/C42</f>
        <v>3.4149377879965073</v>
      </c>
    </row>
    <row r="43" spans="1:5">
      <c r="A43" s="24">
        <v>2</v>
      </c>
      <c r="B43" s="13" t="s">
        <v>6</v>
      </c>
      <c r="C43" s="29">
        <v>7560.4039800000028</v>
      </c>
      <c r="D43" s="15">
        <v>2987</v>
      </c>
      <c r="E43" s="36">
        <f t="shared" ref="E43:E47" si="4">D43*10/C43</f>
        <v>3.9508470815867685</v>
      </c>
    </row>
    <row r="44" spans="1:5">
      <c r="A44" s="24">
        <v>3</v>
      </c>
      <c r="B44" s="13" t="s">
        <v>6</v>
      </c>
      <c r="C44" s="29">
        <v>5821.8552599999994</v>
      </c>
      <c r="D44" s="15">
        <v>2186</v>
      </c>
      <c r="E44" s="36">
        <f t="shared" si="4"/>
        <v>3.7548168107497752</v>
      </c>
    </row>
    <row r="45" spans="1:5">
      <c r="A45" s="24">
        <v>4</v>
      </c>
      <c r="B45" s="13" t="s">
        <v>6</v>
      </c>
      <c r="C45" s="29">
        <v>6630.4058399999985</v>
      </c>
      <c r="D45" s="15">
        <v>2393</v>
      </c>
      <c r="E45" s="36">
        <f t="shared" si="4"/>
        <v>3.6091305083671932</v>
      </c>
    </row>
    <row r="46" spans="1:5">
      <c r="A46" s="24">
        <v>5</v>
      </c>
      <c r="B46" s="13" t="s">
        <v>6</v>
      </c>
      <c r="C46" s="29">
        <v>7346.5639199999987</v>
      </c>
      <c r="D46" s="15">
        <v>2625</v>
      </c>
      <c r="E46" s="36">
        <f t="shared" si="4"/>
        <v>3.5730989733224843</v>
      </c>
    </row>
    <row r="47" spans="1:5">
      <c r="A47" s="25">
        <v>6</v>
      </c>
      <c r="B47" s="17" t="s">
        <v>6</v>
      </c>
      <c r="C47" s="30">
        <v>5393.1997800000008</v>
      </c>
      <c r="D47" s="18">
        <v>1902</v>
      </c>
      <c r="E47" s="37">
        <f t="shared" si="4"/>
        <v>3.5266633493780937</v>
      </c>
    </row>
  </sheetData>
  <phoneticPr fontId="4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I28"/>
  <sheetViews>
    <sheetView workbookViewId="0">
      <selection activeCell="I13" sqref="I13"/>
    </sheetView>
  </sheetViews>
  <sheetFormatPr defaultRowHeight="15"/>
  <sheetData>
    <row r="2" spans="1:9">
      <c r="A2" s="1"/>
      <c r="B2" s="1"/>
      <c r="C2" s="1"/>
      <c r="D2" s="1"/>
    </row>
    <row r="3" spans="1:9">
      <c r="A3" s="1"/>
      <c r="B3" s="1"/>
      <c r="C3" s="1"/>
      <c r="D3" s="1"/>
    </row>
    <row r="4" spans="1:9">
      <c r="A4" s="1"/>
      <c r="B4" s="1"/>
      <c r="C4" s="1"/>
      <c r="D4" s="1"/>
    </row>
    <row r="5" spans="1:9">
      <c r="A5" s="1"/>
      <c r="B5" s="1"/>
      <c r="C5" s="1"/>
      <c r="D5" s="1"/>
    </row>
    <row r="6" spans="1:9">
      <c r="A6" s="1"/>
      <c r="B6" s="1"/>
      <c r="C6" s="1"/>
      <c r="D6" s="1"/>
    </row>
    <row r="7" spans="1:9">
      <c r="A7" s="1"/>
      <c r="B7" s="1"/>
      <c r="C7" s="1"/>
      <c r="D7" s="1"/>
    </row>
    <row r="10" spans="1:9">
      <c r="F10" s="3"/>
      <c r="G10" s="3"/>
      <c r="H10" s="3"/>
      <c r="I10" s="3"/>
    </row>
    <row r="11" spans="1:9">
      <c r="B11" s="4"/>
      <c r="F11" s="5"/>
      <c r="G11" s="3"/>
      <c r="H11" s="3"/>
      <c r="I11" s="3"/>
    </row>
    <row r="12" spans="1:9">
      <c r="B12" s="4"/>
      <c r="F12" s="5"/>
      <c r="G12" s="3"/>
      <c r="H12" s="3"/>
      <c r="I12" s="3"/>
    </row>
    <row r="13" spans="1:9">
      <c r="B13" s="4"/>
      <c r="F13" s="5"/>
      <c r="G13" s="3"/>
      <c r="H13" s="3"/>
      <c r="I13" s="3"/>
    </row>
    <row r="14" spans="1:9">
      <c r="B14" s="4"/>
      <c r="F14" s="5"/>
      <c r="G14" s="3"/>
      <c r="H14" s="3"/>
      <c r="I14" s="3"/>
    </row>
    <row r="15" spans="1:9">
      <c r="B15" s="4"/>
      <c r="F15" s="5"/>
      <c r="G15" s="3"/>
      <c r="H15" s="3"/>
      <c r="I15" s="3"/>
    </row>
    <row r="16" spans="1:9">
      <c r="B16" s="4"/>
      <c r="F16" s="4"/>
    </row>
    <row r="17" spans="2:8">
      <c r="B17" s="4"/>
      <c r="F17" s="4"/>
    </row>
    <row r="18" spans="2:8">
      <c r="B18" s="4"/>
      <c r="F18" s="4"/>
    </row>
    <row r="19" spans="2:8">
      <c r="B19" s="4"/>
      <c r="F19" s="4"/>
    </row>
    <row r="20" spans="2:8">
      <c r="B20" s="4"/>
      <c r="F20" s="4"/>
    </row>
    <row r="23" spans="2:8">
      <c r="F23" s="1"/>
    </row>
    <row r="24" spans="2:8">
      <c r="F24" s="1"/>
    </row>
    <row r="25" spans="2:8">
      <c r="F25" s="1"/>
    </row>
    <row r="26" spans="2:8">
      <c r="F26" s="2"/>
    </row>
    <row r="27" spans="2:8">
      <c r="F27" s="1"/>
    </row>
    <row r="28" spans="2:8">
      <c r="G28" s="3"/>
      <c r="H28" s="3"/>
    </row>
  </sheetData>
  <phoneticPr fontId="4" type="noConversion"/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/>
  <sheetData/>
  <phoneticPr fontId="4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pine density absolute #</vt:lpstr>
      <vt:lpstr>Sheet2</vt:lpstr>
      <vt:lpstr>Sheet3</vt:lpstr>
    </vt:vector>
  </TitlesOfParts>
  <Company>UCSF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eng, Xi</dc:creator>
  <cp:lastModifiedBy>Feng, Xi</cp:lastModifiedBy>
  <dcterms:created xsi:type="dcterms:W3CDTF">2016-06-08T21:02:02Z</dcterms:created>
  <dcterms:modified xsi:type="dcterms:W3CDTF">2016-06-17T18:28:52Z</dcterms:modified>
</cp:coreProperties>
</file>